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areggermb_nih_gov/Documents/GovShutDown/scCHyMErA-Seq manuscript/"/>
    </mc:Choice>
  </mc:AlternateContent>
  <xr:revisionPtr revIDLastSave="5" documentId="8_{6A87D562-4895-FF49-9A4A-63CDD00F4B00}" xr6:coauthVersionLast="47" xr6:coauthVersionMax="47" xr10:uidLastSave="{ECE7592A-FF8D-664E-94BF-5E2A90991B8F}"/>
  <bookViews>
    <workbookView xWindow="0" yWindow="620" windowWidth="38540" windowHeight="21100" xr2:uid="{27EFAE2D-72B4-0942-9949-F462B7D080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" l="1"/>
  <c r="K24" i="1"/>
  <c r="L24" i="1"/>
  <c r="K27" i="1"/>
  <c r="L27" i="1"/>
  <c r="G27" i="1"/>
  <c r="D24" i="1"/>
  <c r="C27" i="1"/>
  <c r="B24" i="1"/>
  <c r="P16" i="1"/>
  <c r="D31" i="1" s="1"/>
  <c r="O16" i="1"/>
  <c r="C31" i="1" s="1"/>
  <c r="N16" i="1"/>
  <c r="B31" i="1" s="1"/>
  <c r="L16" i="1"/>
  <c r="H30" i="1" s="1"/>
  <c r="K16" i="1"/>
  <c r="G30" i="1" s="1"/>
  <c r="J16" i="1"/>
  <c r="F30" i="1" s="1"/>
  <c r="H16" i="1"/>
  <c r="L29" i="1" s="1"/>
  <c r="G16" i="1"/>
  <c r="G29" i="1" s="1"/>
  <c r="F16" i="1"/>
  <c r="F29" i="1" s="1"/>
  <c r="D16" i="1"/>
  <c r="H28" i="1" s="1"/>
  <c r="C16" i="1"/>
  <c r="G28" i="1" s="1"/>
  <c r="B16" i="1"/>
  <c r="F28" i="1" s="1"/>
  <c r="E13" i="1"/>
  <c r="Q15" i="1"/>
  <c r="Q14" i="1"/>
  <c r="Q13" i="1"/>
  <c r="P8" i="1"/>
  <c r="D27" i="1" s="1"/>
  <c r="O8" i="1"/>
  <c r="N8" i="1"/>
  <c r="B27" i="1" s="1"/>
  <c r="L8" i="1"/>
  <c r="L26" i="1" s="1"/>
  <c r="K8" i="1"/>
  <c r="K26" i="1" s="1"/>
  <c r="J8" i="1"/>
  <c r="B26" i="1" s="1"/>
  <c r="H8" i="1"/>
  <c r="H25" i="1" s="1"/>
  <c r="G8" i="1"/>
  <c r="K25" i="1" s="1"/>
  <c r="F8" i="1"/>
  <c r="F25" i="1" s="1"/>
  <c r="D8" i="1"/>
  <c r="H24" i="1" s="1"/>
  <c r="C8" i="1"/>
  <c r="G24" i="1" s="1"/>
  <c r="B8" i="1"/>
  <c r="F24" i="1" s="1"/>
  <c r="Q7" i="1"/>
  <c r="Q6" i="1"/>
  <c r="Q5" i="1"/>
  <c r="I15" i="1"/>
  <c r="I14" i="1"/>
  <c r="I13" i="1"/>
  <c r="I7" i="1"/>
  <c r="I6" i="1"/>
  <c r="I5" i="1"/>
  <c r="M15" i="1"/>
  <c r="M14" i="1"/>
  <c r="M13" i="1"/>
  <c r="M7" i="1"/>
  <c r="M6" i="1"/>
  <c r="M5" i="1"/>
  <c r="E6" i="1"/>
  <c r="E7" i="1"/>
  <c r="E14" i="1"/>
  <c r="E15" i="1"/>
  <c r="E5" i="1"/>
  <c r="J29" i="1" l="1"/>
  <c r="K29" i="1"/>
  <c r="F27" i="1"/>
  <c r="B30" i="1"/>
  <c r="H27" i="1"/>
  <c r="J30" i="1"/>
  <c r="C43" i="1"/>
  <c r="D43" i="1"/>
  <c r="H31" i="1"/>
  <c r="J31" i="1"/>
  <c r="K31" i="1"/>
  <c r="C29" i="1"/>
  <c r="B29" i="1"/>
  <c r="F26" i="1"/>
  <c r="D29" i="1"/>
  <c r="B28" i="1"/>
  <c r="C28" i="1"/>
  <c r="H26" i="1"/>
  <c r="C26" i="1"/>
  <c r="J24" i="1"/>
  <c r="C24" i="1"/>
  <c r="J26" i="1"/>
  <c r="K28" i="1"/>
  <c r="F31" i="1"/>
  <c r="D28" i="1"/>
  <c r="J28" i="1"/>
  <c r="D26" i="1"/>
  <c r="J27" i="1"/>
  <c r="L28" i="1"/>
  <c r="G31" i="1"/>
  <c r="M31" i="1"/>
  <c r="C25" i="1"/>
  <c r="K30" i="1"/>
  <c r="D25" i="1"/>
  <c r="L30" i="1"/>
  <c r="C30" i="1"/>
  <c r="D30" i="1"/>
  <c r="L31" i="1"/>
  <c r="L25" i="1"/>
  <c r="J25" i="1"/>
  <c r="G26" i="1"/>
  <c r="B25" i="1"/>
  <c r="G25" i="1"/>
  <c r="Q17" i="1"/>
  <c r="D45" i="1" s="1"/>
  <c r="Q8" i="1"/>
  <c r="M27" i="1" s="1"/>
  <c r="E17" i="1"/>
  <c r="Q16" i="1"/>
  <c r="E16" i="1"/>
  <c r="M28" i="1" s="1"/>
  <c r="I9" i="1"/>
  <c r="E39" i="1" s="1"/>
  <c r="M16" i="1"/>
  <c r="Q9" i="1"/>
  <c r="D41" i="1" s="1"/>
  <c r="E8" i="1"/>
  <c r="E24" i="1" s="1"/>
  <c r="I17" i="1"/>
  <c r="B43" i="1" s="1"/>
  <c r="M9" i="1"/>
  <c r="B40" i="1" s="1"/>
  <c r="M8" i="1"/>
  <c r="E26" i="1" s="1"/>
  <c r="I8" i="1"/>
  <c r="M25" i="1" s="1"/>
  <c r="I16" i="1"/>
  <c r="I29" i="1" s="1"/>
  <c r="M17" i="1"/>
  <c r="C44" i="1" s="1"/>
  <c r="E9" i="1"/>
  <c r="E45" i="1" l="1"/>
  <c r="D40" i="1"/>
  <c r="E40" i="1"/>
  <c r="E43" i="1"/>
  <c r="B38" i="1"/>
  <c r="C38" i="1"/>
  <c r="B44" i="1"/>
  <c r="E44" i="1"/>
  <c r="D38" i="1"/>
  <c r="B39" i="1"/>
  <c r="D39" i="1"/>
  <c r="C39" i="1"/>
  <c r="E38" i="1"/>
  <c r="C40" i="1"/>
  <c r="E41" i="1"/>
  <c r="B41" i="1"/>
  <c r="C41" i="1"/>
  <c r="D44" i="1"/>
  <c r="B42" i="1"/>
  <c r="D42" i="1"/>
  <c r="B45" i="1"/>
  <c r="C45" i="1"/>
  <c r="E42" i="1"/>
  <c r="C42" i="1"/>
  <c r="E29" i="1"/>
  <c r="E28" i="1"/>
  <c r="I28" i="1"/>
  <c r="M30" i="1"/>
  <c r="I30" i="1"/>
  <c r="E31" i="1"/>
  <c r="I31" i="1"/>
  <c r="M29" i="1"/>
  <c r="E30" i="1"/>
  <c r="E27" i="1"/>
  <c r="I27" i="1"/>
  <c r="M26" i="1"/>
  <c r="E25" i="1"/>
  <c r="M24" i="1"/>
  <c r="I24" i="1"/>
  <c r="I26" i="1"/>
  <c r="I25" i="1"/>
</calcChain>
</file>

<file path=xl/sharedStrings.xml><?xml version="1.0" encoding="utf-8"?>
<sst xmlns="http://schemas.openxmlformats.org/spreadsheetml/2006/main" count="110" uniqueCount="25">
  <si>
    <t>Cas9 gRNA only</t>
  </si>
  <si>
    <t>Cas12a gRNA only</t>
  </si>
  <si>
    <t>Cas9 &amp; Cas12a gRNAs</t>
  </si>
  <si>
    <t>CS</t>
  </si>
  <si>
    <t>hgRNA_1</t>
  </si>
  <si>
    <t>hgRNA_2</t>
  </si>
  <si>
    <t>hgRNA_3</t>
  </si>
  <si>
    <t>CS_PreQ1</t>
  </si>
  <si>
    <t>CS_DRv10</t>
  </si>
  <si>
    <t>CS_DRv10_PreQ1</t>
  </si>
  <si>
    <t>CS_PreQ1_DRv10</t>
  </si>
  <si>
    <t># Cells using standard 10x Genomics protocols</t>
  </si>
  <si>
    <t># Cells using custom protocol for Cas12a library generation</t>
  </si>
  <si>
    <t>Normalized to cells expressing Cas9 gRNA (%)</t>
  </si>
  <si>
    <t>no detected gRNAs</t>
  </si>
  <si>
    <t>Total cells excl. cells with no detected gRNAs</t>
  </si>
  <si>
    <t>Total cells incl. cells with no detected gRNAs</t>
  </si>
  <si>
    <t>No gRNAs</t>
  </si>
  <si>
    <t>N/A</t>
  </si>
  <si>
    <t>Normalized to all cells incl. with no detected  Cas9 gRNA (%)</t>
  </si>
  <si>
    <t>Cas12a Custom Protocol_CS_DRv10_PreQ1</t>
  </si>
  <si>
    <t>Cas12a Custom Protocol_CS</t>
  </si>
  <si>
    <t>Cas12a Custom Protocol_CS_PreQ1</t>
  </si>
  <si>
    <t>Cas12a Custom Protocol_CS_DRv1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6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 applyBorder="1"/>
    <xf numFmtId="0" fontId="2" fillId="0" borderId="0" xfId="0" applyFont="1"/>
    <xf numFmtId="0" fontId="5" fillId="0" borderId="0" xfId="0" applyFont="1" applyFill="1"/>
    <xf numFmtId="0" fontId="2" fillId="0" borderId="0" xfId="0" applyFont="1" applyFill="1"/>
    <xf numFmtId="0" fontId="4" fillId="0" borderId="0" xfId="0" applyFont="1" applyFill="1" applyAlignment="1">
      <alignment horizontal="left"/>
    </xf>
    <xf numFmtId="0" fontId="4" fillId="0" borderId="14" xfId="0" applyFont="1" applyBorder="1" applyAlignment="1">
      <alignment horizontal="center"/>
    </xf>
    <xf numFmtId="0" fontId="2" fillId="0" borderId="4" xfId="0" applyFont="1" applyBorder="1"/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2" fillId="0" borderId="7" xfId="0" applyFont="1" applyBorder="1"/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2" fillId="0" borderId="10" xfId="0" applyFont="1" applyBorder="1"/>
    <xf numFmtId="0" fontId="3" fillId="0" borderId="10" xfId="0" applyFont="1" applyBorder="1"/>
    <xf numFmtId="0" fontId="4" fillId="0" borderId="10" xfId="0" applyFont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3" fillId="0" borderId="1" xfId="0" applyFont="1" applyBorder="1"/>
    <xf numFmtId="0" fontId="3" fillId="0" borderId="10" xfId="0" applyFont="1" applyBorder="1" applyAlignment="1">
      <alignment horizontal="right"/>
    </xf>
    <xf numFmtId="0" fontId="2" fillId="0" borderId="6" xfId="0" applyFont="1" applyBorder="1"/>
    <xf numFmtId="168" fontId="5" fillId="0" borderId="4" xfId="0" applyNumberFormat="1" applyFont="1" applyBorder="1"/>
    <xf numFmtId="168" fontId="5" fillId="0" borderId="0" xfId="0" applyNumberFormat="1" applyFont="1" applyBorder="1"/>
    <xf numFmtId="168" fontId="5" fillId="0" borderId="6" xfId="0" applyNumberFormat="1" applyFont="1" applyBorder="1"/>
    <xf numFmtId="168" fontId="5" fillId="0" borderId="7" xfId="0" applyNumberFormat="1" applyFont="1" applyBorder="1"/>
    <xf numFmtId="168" fontId="2" fillId="0" borderId="0" xfId="0" applyNumberFormat="1" applyFont="1" applyBorder="1"/>
    <xf numFmtId="0" fontId="2" fillId="0" borderId="0" xfId="0" applyFont="1" applyBorder="1" applyAlignment="1">
      <alignment horizontal="right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168" fontId="2" fillId="0" borderId="0" xfId="0" applyNumberFormat="1" applyFont="1"/>
    <xf numFmtId="168" fontId="2" fillId="2" borderId="5" xfId="0" applyNumberFormat="1" applyFont="1" applyFill="1" applyBorder="1"/>
    <xf numFmtId="168" fontId="2" fillId="2" borderId="8" xfId="0" applyNumberFormat="1" applyFont="1" applyFill="1" applyBorder="1"/>
    <xf numFmtId="168" fontId="2" fillId="2" borderId="0" xfId="0" applyNumberFormat="1" applyFont="1" applyFill="1" applyBorder="1"/>
    <xf numFmtId="168" fontId="2" fillId="2" borderId="7" xfId="0" applyNumberFormat="1" applyFont="1" applyFill="1" applyBorder="1"/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11" xfId="0" applyFont="1" applyBorder="1"/>
    <xf numFmtId="0" fontId="4" fillId="0" borderId="16" xfId="0" applyFont="1" applyBorder="1" applyAlignment="1">
      <alignment horizontal="center"/>
    </xf>
    <xf numFmtId="0" fontId="4" fillId="0" borderId="13" xfId="0" applyFont="1" applyBorder="1" applyAlignment="1">
      <alignment horizontal="right"/>
    </xf>
    <xf numFmtId="168" fontId="5" fillId="0" borderId="13" xfId="0" applyNumberFormat="1" applyFont="1" applyBorder="1"/>
    <xf numFmtId="168" fontId="5" fillId="0" borderId="14" xfId="0" applyNumberFormat="1" applyFont="1" applyBorder="1"/>
    <xf numFmtId="168" fontId="2" fillId="2" borderId="14" xfId="0" applyNumberFormat="1" applyFont="1" applyFill="1" applyBorder="1"/>
    <xf numFmtId="168" fontId="2" fillId="2" borderId="15" xfId="0" applyNumberFormat="1" applyFont="1" applyFill="1" applyBorder="1"/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1" xfId="0" applyFont="1" applyFill="1" applyBorder="1" applyAlignment="1">
      <alignment horizontal="left"/>
    </xf>
    <xf numFmtId="0" fontId="5" fillId="0" borderId="31" xfId="0" applyFont="1" applyFill="1" applyBorder="1" applyAlignment="1">
      <alignment horizontal="left"/>
    </xf>
    <xf numFmtId="0" fontId="2" fillId="0" borderId="32" xfId="0" applyFont="1" applyBorder="1" applyAlignment="1">
      <alignment horizontal="right"/>
    </xf>
    <xf numFmtId="0" fontId="2" fillId="0" borderId="33" xfId="0" applyFont="1" applyBorder="1" applyAlignment="1">
      <alignment horizontal="right"/>
    </xf>
    <xf numFmtId="0" fontId="2" fillId="0" borderId="33" xfId="0" applyFont="1" applyBorder="1"/>
    <xf numFmtId="0" fontId="2" fillId="0" borderId="32" xfId="0" applyFont="1" applyBorder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68" fontId="2" fillId="2" borderId="13" xfId="0" applyNumberFormat="1" applyFont="1" applyFill="1" applyBorder="1"/>
    <xf numFmtId="168" fontId="2" fillId="2" borderId="4" xfId="0" applyNumberFormat="1" applyFont="1" applyFill="1" applyBorder="1"/>
    <xf numFmtId="168" fontId="2" fillId="2" borderId="6" xfId="0" applyNumberFormat="1" applyFont="1" applyFill="1" applyBorder="1"/>
    <xf numFmtId="0" fontId="4" fillId="2" borderId="3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2" fillId="2" borderId="34" xfId="0" applyFont="1" applyFill="1" applyBorder="1"/>
    <xf numFmtId="0" fontId="2" fillId="2" borderId="27" xfId="0" applyFont="1" applyFill="1" applyBorder="1"/>
    <xf numFmtId="0" fontId="2" fillId="2" borderId="35" xfId="0" applyFont="1" applyFill="1" applyBorder="1"/>
    <xf numFmtId="0" fontId="3" fillId="2" borderId="35" xfId="0" applyFont="1" applyFill="1" applyBorder="1" applyAlignment="1">
      <alignment horizontal="center"/>
    </xf>
    <xf numFmtId="168" fontId="2" fillId="2" borderId="30" xfId="0" applyNumberFormat="1" applyFont="1" applyFill="1" applyBorder="1"/>
    <xf numFmtId="168" fontId="2" fillId="2" borderId="27" xfId="0" applyNumberFormat="1" applyFont="1" applyFill="1" applyBorder="1"/>
    <xf numFmtId="168" fontId="2" fillId="2" borderId="35" xfId="0" applyNumberFormat="1" applyFont="1" applyFill="1" applyBorder="1"/>
    <xf numFmtId="0" fontId="3" fillId="0" borderId="30" xfId="0" applyFont="1" applyBorder="1" applyAlignment="1">
      <alignment horizontal="center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1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CB057-05B4-3947-8A82-D718EAF93C73}">
  <dimension ref="A1:Q60"/>
  <sheetViews>
    <sheetView tabSelected="1" workbookViewId="0">
      <selection activeCell="M30" sqref="M30"/>
    </sheetView>
  </sheetViews>
  <sheetFormatPr baseColWidth="10" defaultColWidth="56" defaultRowHeight="14" x14ac:dyDescent="0.15"/>
  <cols>
    <col min="1" max="1" width="55.83203125" style="2" bestFit="1" customWidth="1"/>
    <col min="2" max="2" width="10.1640625" style="2" bestFit="1" customWidth="1"/>
    <col min="3" max="3" width="15.5" style="2" bestFit="1" customWidth="1"/>
    <col min="4" max="4" width="17.6640625" style="2" bestFit="1" customWidth="1"/>
    <col min="5" max="5" width="21.1640625" style="2" bestFit="1" customWidth="1"/>
    <col min="6" max="8" width="9" style="2" bestFit="1" customWidth="1"/>
    <col min="9" max="9" width="10.5" style="2" customWidth="1"/>
    <col min="10" max="12" width="9" style="2" bestFit="1" customWidth="1"/>
    <col min="13" max="13" width="10.33203125" style="2" customWidth="1"/>
    <col min="14" max="16" width="9" style="2" bestFit="1" customWidth="1"/>
    <col min="17" max="17" width="11" style="2" customWidth="1"/>
    <col min="18" max="16384" width="56" style="2"/>
  </cols>
  <sheetData>
    <row r="1" spans="1:17" ht="15" thickBo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5" thickBot="1" x14ac:dyDescent="0.2">
      <c r="B2" s="16" t="s">
        <v>3</v>
      </c>
      <c r="C2" s="17"/>
      <c r="D2" s="17"/>
      <c r="E2" s="18"/>
      <c r="F2" s="16" t="s">
        <v>7</v>
      </c>
      <c r="G2" s="17"/>
      <c r="H2" s="17"/>
      <c r="I2" s="18"/>
      <c r="J2" s="19" t="s">
        <v>8</v>
      </c>
      <c r="K2" s="17"/>
      <c r="L2" s="17"/>
      <c r="M2" s="46"/>
      <c r="N2" s="16" t="s">
        <v>10</v>
      </c>
      <c r="O2" s="17"/>
      <c r="P2" s="17"/>
      <c r="Q2" s="18"/>
    </row>
    <row r="3" spans="1:17" ht="15" thickBot="1" x14ac:dyDescent="0.2">
      <c r="A3" s="24" t="s">
        <v>11</v>
      </c>
      <c r="B3" s="44" t="s">
        <v>4</v>
      </c>
      <c r="C3" s="34" t="s">
        <v>5</v>
      </c>
      <c r="D3" s="34" t="s">
        <v>6</v>
      </c>
      <c r="E3" s="67" t="s">
        <v>24</v>
      </c>
      <c r="F3" s="33" t="s">
        <v>4</v>
      </c>
      <c r="G3" s="34" t="s">
        <v>5</v>
      </c>
      <c r="H3" s="34" t="s">
        <v>6</v>
      </c>
      <c r="I3" s="67" t="s">
        <v>24</v>
      </c>
      <c r="J3" s="44" t="s">
        <v>4</v>
      </c>
      <c r="K3" s="34" t="s">
        <v>5</v>
      </c>
      <c r="L3" s="34" t="s">
        <v>6</v>
      </c>
      <c r="M3" s="67" t="s">
        <v>24</v>
      </c>
      <c r="N3" s="33" t="s">
        <v>4</v>
      </c>
      <c r="O3" s="34" t="s">
        <v>5</v>
      </c>
      <c r="P3" s="34" t="s">
        <v>6</v>
      </c>
      <c r="Q3" s="68" t="s">
        <v>24</v>
      </c>
    </row>
    <row r="4" spans="1:17" x14ac:dyDescent="0.15">
      <c r="A4" s="21" t="s">
        <v>14</v>
      </c>
      <c r="B4" s="1" t="s">
        <v>18</v>
      </c>
      <c r="C4" s="1" t="s">
        <v>18</v>
      </c>
      <c r="D4" s="1" t="s">
        <v>18</v>
      </c>
      <c r="E4" s="69">
        <v>954</v>
      </c>
      <c r="F4" s="7" t="s">
        <v>18</v>
      </c>
      <c r="G4" s="1" t="s">
        <v>18</v>
      </c>
      <c r="H4" s="1" t="s">
        <v>18</v>
      </c>
      <c r="I4" s="69">
        <v>1370</v>
      </c>
      <c r="J4" s="1" t="s">
        <v>18</v>
      </c>
      <c r="K4" s="1" t="s">
        <v>18</v>
      </c>
      <c r="L4" s="1" t="s">
        <v>18</v>
      </c>
      <c r="M4" s="69">
        <v>1280</v>
      </c>
      <c r="N4" s="7" t="s">
        <v>18</v>
      </c>
      <c r="O4" s="1" t="s">
        <v>18</v>
      </c>
      <c r="P4" s="1" t="s">
        <v>18</v>
      </c>
      <c r="Q4" s="69">
        <v>1435</v>
      </c>
    </row>
    <row r="5" spans="1:17" x14ac:dyDescent="0.15">
      <c r="A5" s="22" t="s">
        <v>0</v>
      </c>
      <c r="B5" s="1">
        <v>1927</v>
      </c>
      <c r="C5" s="1">
        <v>1364</v>
      </c>
      <c r="D5" s="1">
        <v>2282</v>
      </c>
      <c r="E5" s="70">
        <f>SUM(B5:D5)</f>
        <v>5573</v>
      </c>
      <c r="F5" s="7">
        <v>1804</v>
      </c>
      <c r="G5" s="1">
        <v>1850</v>
      </c>
      <c r="H5" s="1">
        <v>1544</v>
      </c>
      <c r="I5" s="70">
        <f>SUM(F5:H5)</f>
        <v>5198</v>
      </c>
      <c r="J5" s="1">
        <v>1592</v>
      </c>
      <c r="K5" s="1">
        <v>1197</v>
      </c>
      <c r="L5" s="1">
        <v>1490</v>
      </c>
      <c r="M5" s="70">
        <f>SUM(J5:L5)</f>
        <v>4279</v>
      </c>
      <c r="N5" s="7">
        <v>989</v>
      </c>
      <c r="O5" s="1">
        <v>276</v>
      </c>
      <c r="P5" s="1">
        <v>644</v>
      </c>
      <c r="Q5" s="70">
        <f>SUM(N5:P5)</f>
        <v>1909</v>
      </c>
    </row>
    <row r="6" spans="1:17" x14ac:dyDescent="0.15">
      <c r="A6" s="22" t="s">
        <v>1</v>
      </c>
      <c r="B6" s="1">
        <v>0</v>
      </c>
      <c r="C6" s="1">
        <v>0</v>
      </c>
      <c r="D6" s="1">
        <v>0</v>
      </c>
      <c r="E6" s="70">
        <f t="shared" ref="E6:E15" si="0">SUM(B6:D6)</f>
        <v>0</v>
      </c>
      <c r="F6" s="7">
        <v>0</v>
      </c>
      <c r="G6" s="1">
        <v>0</v>
      </c>
      <c r="H6" s="1">
        <v>0</v>
      </c>
      <c r="I6" s="70">
        <f t="shared" ref="I6:I15" si="1">SUM(F6:H6)</f>
        <v>0</v>
      </c>
      <c r="J6" s="1">
        <v>0</v>
      </c>
      <c r="K6" s="1">
        <v>17</v>
      </c>
      <c r="L6" s="1">
        <v>0</v>
      </c>
      <c r="M6" s="70">
        <f t="shared" ref="M6:M15" si="2">SUM(J6:L6)</f>
        <v>17</v>
      </c>
      <c r="N6" s="7">
        <v>8</v>
      </c>
      <c r="O6" s="1">
        <v>45</v>
      </c>
      <c r="P6" s="1">
        <v>30</v>
      </c>
      <c r="Q6" s="70">
        <f t="shared" ref="Q6:Q7" si="3">SUM(N6:P6)</f>
        <v>83</v>
      </c>
    </row>
    <row r="7" spans="1:17" x14ac:dyDescent="0.15">
      <c r="A7" s="22" t="s">
        <v>2</v>
      </c>
      <c r="B7" s="1">
        <v>0</v>
      </c>
      <c r="C7" s="1">
        <v>0</v>
      </c>
      <c r="D7" s="1">
        <v>0</v>
      </c>
      <c r="E7" s="70">
        <f t="shared" si="0"/>
        <v>0</v>
      </c>
      <c r="F7" s="7">
        <v>0</v>
      </c>
      <c r="G7" s="1">
        <v>0</v>
      </c>
      <c r="H7" s="1">
        <v>0</v>
      </c>
      <c r="I7" s="70">
        <f t="shared" si="1"/>
        <v>0</v>
      </c>
      <c r="J7" s="1">
        <v>10</v>
      </c>
      <c r="K7" s="1">
        <v>642</v>
      </c>
      <c r="L7" s="1">
        <v>34</v>
      </c>
      <c r="M7" s="70">
        <f t="shared" si="2"/>
        <v>686</v>
      </c>
      <c r="N7" s="7">
        <v>652</v>
      </c>
      <c r="O7" s="1">
        <v>1265</v>
      </c>
      <c r="P7" s="1">
        <v>1152</v>
      </c>
      <c r="Q7" s="70">
        <f t="shared" si="3"/>
        <v>3069</v>
      </c>
    </row>
    <row r="8" spans="1:17" x14ac:dyDescent="0.15">
      <c r="A8" s="56" t="s">
        <v>15</v>
      </c>
      <c r="B8" s="57">
        <f t="shared" ref="B8:D8" si="4">SUM(B5:B7)</f>
        <v>1927</v>
      </c>
      <c r="C8" s="57">
        <f t="shared" si="4"/>
        <v>1364</v>
      </c>
      <c r="D8" s="57">
        <f t="shared" si="4"/>
        <v>2282</v>
      </c>
      <c r="E8" s="69">
        <f>SUM(E5:E7)</f>
        <v>5573</v>
      </c>
      <c r="F8" s="59">
        <f t="shared" ref="F8" si="5">SUM(F5:F7)</f>
        <v>1804</v>
      </c>
      <c r="G8" s="60">
        <f t="shared" ref="G8" si="6">SUM(G5:G7)</f>
        <v>1850</v>
      </c>
      <c r="H8" s="60">
        <f t="shared" ref="H8" si="7">SUM(H5:H7)</f>
        <v>1544</v>
      </c>
      <c r="I8" s="69">
        <f>SUM(I5:I7)</f>
        <v>5198</v>
      </c>
      <c r="J8" s="60">
        <f t="shared" ref="J8" si="8">SUM(J5:J7)</f>
        <v>1602</v>
      </c>
      <c r="K8" s="60">
        <f t="shared" ref="K8" si="9">SUM(K5:K7)</f>
        <v>1856</v>
      </c>
      <c r="L8" s="60">
        <f t="shared" ref="L8" si="10">SUM(L5:L7)</f>
        <v>1524</v>
      </c>
      <c r="M8" s="69">
        <f>SUM(M5:M7)</f>
        <v>4982</v>
      </c>
      <c r="N8" s="59">
        <f t="shared" ref="N8" si="11">SUM(N5:N7)</f>
        <v>1649</v>
      </c>
      <c r="O8" s="60">
        <f t="shared" ref="O8" si="12">SUM(O5:O7)</f>
        <v>1586</v>
      </c>
      <c r="P8" s="60">
        <f t="shared" ref="P8" si="13">SUM(P5:P7)</f>
        <v>1826</v>
      </c>
      <c r="Q8" s="69">
        <f>SUM(Q5:Q7)</f>
        <v>5061</v>
      </c>
    </row>
    <row r="9" spans="1:17" x14ac:dyDescent="0.15">
      <c r="A9" s="23" t="s">
        <v>16</v>
      </c>
      <c r="B9" s="1" t="s">
        <v>18</v>
      </c>
      <c r="C9" s="1" t="s">
        <v>18</v>
      </c>
      <c r="D9" s="1" t="s">
        <v>18</v>
      </c>
      <c r="E9" s="70">
        <f>SUM(E4:E7)</f>
        <v>6527</v>
      </c>
      <c r="F9" s="7" t="s">
        <v>18</v>
      </c>
      <c r="G9" s="1" t="s">
        <v>18</v>
      </c>
      <c r="H9" s="1" t="s">
        <v>18</v>
      </c>
      <c r="I9" s="70">
        <f>SUM(I4:I7)</f>
        <v>6568</v>
      </c>
      <c r="J9" s="1" t="s">
        <v>18</v>
      </c>
      <c r="K9" s="1" t="s">
        <v>18</v>
      </c>
      <c r="L9" s="1" t="s">
        <v>18</v>
      </c>
      <c r="M9" s="70">
        <f>SUM(M4:M7)</f>
        <v>6262</v>
      </c>
      <c r="N9" s="7" t="s">
        <v>18</v>
      </c>
      <c r="O9" s="1" t="s">
        <v>18</v>
      </c>
      <c r="P9" s="1" t="s">
        <v>18</v>
      </c>
      <c r="Q9" s="70">
        <f>SUM(Q4:Q7)</f>
        <v>6496</v>
      </c>
    </row>
    <row r="10" spans="1:17" x14ac:dyDescent="0.15">
      <c r="A10" s="20"/>
      <c r="B10" s="1"/>
      <c r="C10" s="1"/>
      <c r="D10" s="1"/>
      <c r="E10" s="70"/>
      <c r="F10" s="7"/>
      <c r="G10" s="1"/>
      <c r="H10" s="1"/>
      <c r="I10" s="70"/>
      <c r="J10" s="1"/>
      <c r="K10" s="1"/>
      <c r="L10" s="1"/>
      <c r="M10" s="70"/>
      <c r="N10" s="7"/>
      <c r="O10" s="1"/>
      <c r="P10" s="1"/>
      <c r="Q10" s="70"/>
    </row>
    <row r="11" spans="1:17" ht="15" thickBot="1" x14ac:dyDescent="0.2">
      <c r="A11" s="45" t="s">
        <v>12</v>
      </c>
      <c r="B11" s="40"/>
      <c r="C11" s="40"/>
      <c r="D11" s="40"/>
      <c r="E11" s="71"/>
      <c r="F11" s="41"/>
      <c r="G11" s="40"/>
      <c r="H11" s="10"/>
      <c r="I11" s="71"/>
      <c r="J11" s="10"/>
      <c r="K11" s="40"/>
      <c r="L11" s="40"/>
      <c r="M11" s="71"/>
      <c r="N11" s="42"/>
      <c r="O11" s="43"/>
      <c r="P11" s="43"/>
      <c r="Q11" s="72"/>
    </row>
    <row r="12" spans="1:17" x14ac:dyDescent="0.15">
      <c r="A12" s="21" t="s">
        <v>14</v>
      </c>
      <c r="B12" s="1"/>
      <c r="C12" s="1"/>
      <c r="D12" s="1"/>
      <c r="E12" s="70">
        <v>846</v>
      </c>
      <c r="F12" s="7"/>
      <c r="G12" s="1"/>
      <c r="H12" s="1"/>
      <c r="I12" s="70">
        <v>1179</v>
      </c>
      <c r="J12" s="1"/>
      <c r="K12" s="1"/>
      <c r="L12" s="1"/>
      <c r="M12" s="70">
        <v>1104</v>
      </c>
      <c r="N12" s="7" t="s">
        <v>18</v>
      </c>
      <c r="O12" s="1" t="s">
        <v>18</v>
      </c>
      <c r="P12" s="1" t="s">
        <v>18</v>
      </c>
      <c r="Q12" s="70">
        <v>1241</v>
      </c>
    </row>
    <row r="13" spans="1:17" x14ac:dyDescent="0.15">
      <c r="A13" s="22" t="s">
        <v>0</v>
      </c>
      <c r="B13" s="1">
        <v>684</v>
      </c>
      <c r="C13" s="1">
        <v>171</v>
      </c>
      <c r="D13" s="1">
        <v>992</v>
      </c>
      <c r="E13" s="70">
        <f>SUM(B13:D13)</f>
        <v>1847</v>
      </c>
      <c r="F13" s="7">
        <v>246</v>
      </c>
      <c r="G13" s="1">
        <v>111</v>
      </c>
      <c r="H13" s="1">
        <v>144</v>
      </c>
      <c r="I13" s="70">
        <f t="shared" si="1"/>
        <v>501</v>
      </c>
      <c r="J13" s="1">
        <v>317</v>
      </c>
      <c r="K13" s="1">
        <v>129</v>
      </c>
      <c r="L13" s="1">
        <v>278</v>
      </c>
      <c r="M13" s="70">
        <f t="shared" si="2"/>
        <v>724</v>
      </c>
      <c r="N13" s="7">
        <v>111</v>
      </c>
      <c r="O13" s="1">
        <v>67</v>
      </c>
      <c r="P13" s="1">
        <v>88</v>
      </c>
      <c r="Q13" s="70">
        <f>SUM(N13:P13)</f>
        <v>266</v>
      </c>
    </row>
    <row r="14" spans="1:17" x14ac:dyDescent="0.15">
      <c r="A14" s="22" t="s">
        <v>1</v>
      </c>
      <c r="B14" s="1">
        <v>43</v>
      </c>
      <c r="C14" s="1">
        <v>37</v>
      </c>
      <c r="D14" s="1">
        <v>22</v>
      </c>
      <c r="E14" s="70">
        <f t="shared" si="0"/>
        <v>102</v>
      </c>
      <c r="F14" s="7">
        <v>52</v>
      </c>
      <c r="G14" s="1">
        <v>86</v>
      </c>
      <c r="H14" s="1">
        <v>53</v>
      </c>
      <c r="I14" s="70">
        <f t="shared" si="1"/>
        <v>191</v>
      </c>
      <c r="J14" s="1">
        <v>91</v>
      </c>
      <c r="K14" s="1">
        <v>76</v>
      </c>
      <c r="L14" s="1">
        <v>38</v>
      </c>
      <c r="M14" s="70">
        <f t="shared" si="2"/>
        <v>205</v>
      </c>
      <c r="N14" s="7">
        <v>103</v>
      </c>
      <c r="O14" s="1">
        <v>71</v>
      </c>
      <c r="P14" s="1">
        <v>81</v>
      </c>
      <c r="Q14" s="70">
        <f t="shared" ref="Q14:Q15" si="14">SUM(N14:P14)</f>
        <v>255</v>
      </c>
    </row>
    <row r="15" spans="1:17" x14ac:dyDescent="0.15">
      <c r="A15" s="22" t="s">
        <v>2</v>
      </c>
      <c r="B15" s="32">
        <v>1240</v>
      </c>
      <c r="C15" s="32">
        <v>1129</v>
      </c>
      <c r="D15" s="32">
        <v>1267</v>
      </c>
      <c r="E15" s="70">
        <f t="shared" si="0"/>
        <v>3636</v>
      </c>
      <c r="F15" s="7">
        <v>1550</v>
      </c>
      <c r="G15" s="1">
        <v>1727</v>
      </c>
      <c r="H15" s="1">
        <v>1393</v>
      </c>
      <c r="I15" s="70">
        <f t="shared" si="1"/>
        <v>4670</v>
      </c>
      <c r="J15" s="1">
        <v>1273</v>
      </c>
      <c r="K15" s="1">
        <v>1698</v>
      </c>
      <c r="L15" s="1">
        <v>1242</v>
      </c>
      <c r="M15" s="70">
        <f t="shared" si="2"/>
        <v>4213</v>
      </c>
      <c r="N15" s="7">
        <v>1469</v>
      </c>
      <c r="O15" s="1">
        <v>1379</v>
      </c>
      <c r="P15" s="1">
        <v>1652</v>
      </c>
      <c r="Q15" s="70">
        <f t="shared" si="14"/>
        <v>4500</v>
      </c>
    </row>
    <row r="16" spans="1:17" x14ac:dyDescent="0.15">
      <c r="A16" s="56" t="s">
        <v>15</v>
      </c>
      <c r="B16" s="57">
        <f t="shared" ref="B16" si="15">SUM(B13:B15)</f>
        <v>1967</v>
      </c>
      <c r="C16" s="57">
        <f t="shared" ref="C16" si="16">SUM(C13:C15)</f>
        <v>1337</v>
      </c>
      <c r="D16" s="57">
        <f t="shared" ref="D16" si="17">SUM(D13:D15)</f>
        <v>2281</v>
      </c>
      <c r="E16" s="69">
        <f>SUM(E13:E15)</f>
        <v>5585</v>
      </c>
      <c r="F16" s="58">
        <f t="shared" ref="F16" si="18">SUM(F13:F15)</f>
        <v>1848</v>
      </c>
      <c r="G16" s="57">
        <f t="shared" ref="G16" si="19">SUM(G13:G15)</f>
        <v>1924</v>
      </c>
      <c r="H16" s="57">
        <f t="shared" ref="H16" si="20">SUM(H13:H15)</f>
        <v>1590</v>
      </c>
      <c r="I16" s="69">
        <f>SUM(I13:I15)</f>
        <v>5362</v>
      </c>
      <c r="J16" s="57">
        <f t="shared" ref="J16" si="21">SUM(J13:J15)</f>
        <v>1681</v>
      </c>
      <c r="K16" s="57">
        <f t="shared" ref="K16" si="22">SUM(K13:K15)</f>
        <v>1903</v>
      </c>
      <c r="L16" s="57">
        <f t="shared" ref="L16" si="23">SUM(L13:L15)</f>
        <v>1558</v>
      </c>
      <c r="M16" s="69">
        <f>SUM(M13:M15)</f>
        <v>5142</v>
      </c>
      <c r="N16" s="58">
        <f t="shared" ref="N16" si="24">SUM(N13:N15)</f>
        <v>1683</v>
      </c>
      <c r="O16" s="57">
        <f t="shared" ref="O16" si="25">SUM(O13:O15)</f>
        <v>1517</v>
      </c>
      <c r="P16" s="57">
        <f t="shared" ref="P16" si="26">SUM(P13:P15)</f>
        <v>1821</v>
      </c>
      <c r="Q16" s="69">
        <f>SUM(Q13:Q15)</f>
        <v>5021</v>
      </c>
    </row>
    <row r="17" spans="1:17" s="4" customFormat="1" ht="15" thickBot="1" x14ac:dyDescent="0.2">
      <c r="A17" s="55" t="s">
        <v>16</v>
      </c>
      <c r="B17" s="10" t="s">
        <v>18</v>
      </c>
      <c r="C17" s="10" t="s">
        <v>18</v>
      </c>
      <c r="D17" s="10" t="s">
        <v>18</v>
      </c>
      <c r="E17" s="71">
        <f>SUM(E12:E15)</f>
        <v>6431</v>
      </c>
      <c r="F17" s="26" t="s">
        <v>18</v>
      </c>
      <c r="G17" s="10" t="s">
        <v>18</v>
      </c>
      <c r="H17" s="10" t="s">
        <v>18</v>
      </c>
      <c r="I17" s="71">
        <f>SUM(I12:I15)</f>
        <v>6541</v>
      </c>
      <c r="J17" s="10" t="s">
        <v>18</v>
      </c>
      <c r="K17" s="10" t="s">
        <v>18</v>
      </c>
      <c r="L17" s="10" t="s">
        <v>18</v>
      </c>
      <c r="M17" s="71">
        <f>SUM(M12:M15)</f>
        <v>6246</v>
      </c>
      <c r="N17" s="26" t="s">
        <v>18</v>
      </c>
      <c r="O17" s="10" t="s">
        <v>18</v>
      </c>
      <c r="P17" s="10" t="s">
        <v>18</v>
      </c>
      <c r="Q17" s="71">
        <f>SUM(Q12:Q15)</f>
        <v>6262</v>
      </c>
    </row>
    <row r="18" spans="1:17" s="4" customFormat="1" x14ac:dyDescent="0.15">
      <c r="A18" s="5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s="4" customFormat="1" x14ac:dyDescent="0.15">
      <c r="A19" s="5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s="4" customFormat="1" x14ac:dyDescent="0.15">
      <c r="A20" s="5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ht="15" thickBo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7" ht="16" customHeight="1" thickBot="1" x14ac:dyDescent="0.2">
      <c r="B22" s="13" t="s">
        <v>0</v>
      </c>
      <c r="C22" s="14"/>
      <c r="D22" s="14"/>
      <c r="E22" s="15"/>
      <c r="F22" s="12" t="s">
        <v>1</v>
      </c>
      <c r="G22" s="6"/>
      <c r="H22" s="6"/>
      <c r="I22" s="6"/>
      <c r="J22" s="6" t="s">
        <v>2</v>
      </c>
      <c r="K22" s="6"/>
      <c r="L22" s="6"/>
      <c r="M22" s="11"/>
      <c r="N22" s="1"/>
    </row>
    <row r="23" spans="1:17" ht="15" thickBot="1" x14ac:dyDescent="0.2">
      <c r="A23" s="24" t="s">
        <v>13</v>
      </c>
      <c r="B23" s="52" t="s">
        <v>4</v>
      </c>
      <c r="C23" s="53" t="s">
        <v>5</v>
      </c>
      <c r="D23" s="54" t="s">
        <v>6</v>
      </c>
      <c r="E23" s="76" t="s">
        <v>24</v>
      </c>
      <c r="F23" s="52" t="s">
        <v>4</v>
      </c>
      <c r="G23" s="53" t="s">
        <v>5</v>
      </c>
      <c r="H23" s="54" t="s">
        <v>6</v>
      </c>
      <c r="I23" s="76" t="s">
        <v>24</v>
      </c>
      <c r="J23" s="52" t="s">
        <v>4</v>
      </c>
      <c r="K23" s="53" t="s">
        <v>5</v>
      </c>
      <c r="L23" s="54" t="s">
        <v>6</v>
      </c>
      <c r="M23" s="76" t="s">
        <v>24</v>
      </c>
      <c r="N23" s="1"/>
    </row>
    <row r="24" spans="1:17" x14ac:dyDescent="0.15">
      <c r="A24" s="77" t="s">
        <v>3</v>
      </c>
      <c r="B24" s="48">
        <f>B5/B8*100</f>
        <v>100</v>
      </c>
      <c r="C24" s="49">
        <f>C5/C8*100</f>
        <v>100</v>
      </c>
      <c r="D24" s="49">
        <f>D5/D8*100</f>
        <v>100</v>
      </c>
      <c r="E24" s="73">
        <f>E5/E8*100</f>
        <v>100</v>
      </c>
      <c r="F24" s="48">
        <f>B6/B8*100</f>
        <v>0</v>
      </c>
      <c r="G24" s="49">
        <f>C6/C8*100</f>
        <v>0</v>
      </c>
      <c r="H24" s="49">
        <f>D6/D8*100</f>
        <v>0</v>
      </c>
      <c r="I24" s="73">
        <f>E6/E8*100</f>
        <v>0</v>
      </c>
      <c r="J24" s="49">
        <f>B7/B8*100</f>
        <v>0</v>
      </c>
      <c r="K24" s="49">
        <f>C7/C8*100</f>
        <v>0</v>
      </c>
      <c r="L24" s="49">
        <f>D7/D8*100</f>
        <v>0</v>
      </c>
      <c r="M24" s="73">
        <f>E7/E8*100</f>
        <v>0</v>
      </c>
      <c r="N24" s="1"/>
      <c r="O24" s="35"/>
    </row>
    <row r="25" spans="1:17" x14ac:dyDescent="0.15">
      <c r="A25" s="78" t="s">
        <v>7</v>
      </c>
      <c r="B25" s="27">
        <f>F5/F8*100</f>
        <v>100</v>
      </c>
      <c r="C25" s="28">
        <f>G5/G8*100</f>
        <v>100</v>
      </c>
      <c r="D25" s="28">
        <f>H5/H8*100</f>
        <v>100</v>
      </c>
      <c r="E25" s="74">
        <f>I5/I8*100</f>
        <v>100</v>
      </c>
      <c r="F25" s="27">
        <f>F6/F8*100</f>
        <v>0</v>
      </c>
      <c r="G25" s="28">
        <f>G6/G8*100</f>
        <v>0</v>
      </c>
      <c r="H25" s="28">
        <f>H6/H8*100</f>
        <v>0</v>
      </c>
      <c r="I25" s="74">
        <f>I6/I8*100</f>
        <v>0</v>
      </c>
      <c r="J25" s="28">
        <f>F7/F8*100</f>
        <v>0</v>
      </c>
      <c r="K25" s="28">
        <f>G7/G8*100</f>
        <v>0</v>
      </c>
      <c r="L25" s="28">
        <f>H7/H8*100</f>
        <v>0</v>
      </c>
      <c r="M25" s="74">
        <f>I7/I8*100</f>
        <v>0</v>
      </c>
      <c r="N25" s="1"/>
      <c r="O25" s="35"/>
    </row>
    <row r="26" spans="1:17" x14ac:dyDescent="0.15">
      <c r="A26" s="78" t="s">
        <v>8</v>
      </c>
      <c r="B26" s="27">
        <f>J5/J8*100</f>
        <v>99.375780274656677</v>
      </c>
      <c r="C26" s="28">
        <f>K5/K8*100</f>
        <v>64.493534482758619</v>
      </c>
      <c r="D26" s="28">
        <f>L5/L8*100</f>
        <v>97.769028871391072</v>
      </c>
      <c r="E26" s="74">
        <f>M5/M8*100</f>
        <v>85.889201124046565</v>
      </c>
      <c r="F26" s="27">
        <f>J6/J8*100</f>
        <v>0</v>
      </c>
      <c r="G26" s="28">
        <f>K6/K8*100</f>
        <v>0.91594827586206884</v>
      </c>
      <c r="H26" s="28">
        <f>L6/L8*100</f>
        <v>0</v>
      </c>
      <c r="I26" s="74">
        <f>M6/M8*100</f>
        <v>0.34122842232035328</v>
      </c>
      <c r="J26" s="28">
        <f>J7/J8*100</f>
        <v>0.62421972534332082</v>
      </c>
      <c r="K26" s="28">
        <f>K7/K8*100</f>
        <v>34.59051724137931</v>
      </c>
      <c r="L26" s="28">
        <f>L7/L8*100</f>
        <v>2.2309711286089238</v>
      </c>
      <c r="M26" s="74">
        <f>M7/M8*100</f>
        <v>13.769570453633079</v>
      </c>
      <c r="N26" s="1"/>
      <c r="O26" s="35"/>
    </row>
    <row r="27" spans="1:17" ht="15" thickBot="1" x14ac:dyDescent="0.2">
      <c r="A27" s="78" t="s">
        <v>9</v>
      </c>
      <c r="B27" s="29">
        <f>N5/N8*100</f>
        <v>59.975742874469375</v>
      </c>
      <c r="C27" s="30">
        <f>O5/O8*100</f>
        <v>17.402269861286253</v>
      </c>
      <c r="D27" s="30">
        <f>P5/P8*100</f>
        <v>35.268346111719609</v>
      </c>
      <c r="E27" s="75">
        <f>Q5/Q8*100</f>
        <v>37.71981821774353</v>
      </c>
      <c r="F27" s="29">
        <f>N6/N8*100</f>
        <v>0.48514251061249242</v>
      </c>
      <c r="G27" s="30">
        <f>O6/O8*100</f>
        <v>2.8373266078184112</v>
      </c>
      <c r="H27" s="30">
        <f>P6/P8*100</f>
        <v>1.642935377875137</v>
      </c>
      <c r="I27" s="75">
        <f>Q6/Q8*100</f>
        <v>1.6399920964236319</v>
      </c>
      <c r="J27" s="30">
        <f>N7/N8*100</f>
        <v>39.539114614918134</v>
      </c>
      <c r="K27" s="30">
        <f>O7/O8*100</f>
        <v>79.760403530895331</v>
      </c>
      <c r="L27" s="30">
        <f>P7/P8*100</f>
        <v>63.088718510405265</v>
      </c>
      <c r="M27" s="75">
        <f>Q7/Q8*100</f>
        <v>60.640189685832837</v>
      </c>
      <c r="N27" s="1"/>
      <c r="O27" s="35"/>
    </row>
    <row r="28" spans="1:17" x14ac:dyDescent="0.15">
      <c r="A28" s="77" t="s">
        <v>21</v>
      </c>
      <c r="B28" s="48">
        <f>B13/B16*100</f>
        <v>34.773767158108789</v>
      </c>
      <c r="C28" s="49">
        <f>C13/C16*100</f>
        <v>12.789827973074047</v>
      </c>
      <c r="D28" s="49">
        <f>D13/D16*100</f>
        <v>43.489697501096011</v>
      </c>
      <c r="E28" s="73">
        <f>E13/E16*100</f>
        <v>33.070725156669653</v>
      </c>
      <c r="F28" s="48">
        <f>B14/B16*100</f>
        <v>2.1860701576004069</v>
      </c>
      <c r="G28" s="49">
        <f>C14/C16*100</f>
        <v>2.7673896783844425</v>
      </c>
      <c r="H28" s="49">
        <f>D14/D16*100</f>
        <v>0.96448925909688732</v>
      </c>
      <c r="I28" s="73">
        <f>E14/E16*100</f>
        <v>1.8263205013428829</v>
      </c>
      <c r="J28" s="49">
        <f>B15/B16*100</f>
        <v>63.040162684290799</v>
      </c>
      <c r="K28" s="49">
        <f>C15/C16*100</f>
        <v>84.442782348541513</v>
      </c>
      <c r="L28" s="49">
        <f>D15/D16*100</f>
        <v>55.54581323980711</v>
      </c>
      <c r="M28" s="73">
        <f>E15/E16*100</f>
        <v>65.102954341987456</v>
      </c>
      <c r="N28" s="1"/>
      <c r="O28" s="35"/>
    </row>
    <row r="29" spans="1:17" x14ac:dyDescent="0.15">
      <c r="A29" s="78" t="s">
        <v>22</v>
      </c>
      <c r="B29" s="27">
        <f>F13/F16*100</f>
        <v>13.311688311688311</v>
      </c>
      <c r="C29" s="28">
        <f>G13/G16*100</f>
        <v>5.7692307692307692</v>
      </c>
      <c r="D29" s="28">
        <f>H13/H16*100</f>
        <v>9.0566037735849054</v>
      </c>
      <c r="E29" s="74">
        <f>I13/I16*100</f>
        <v>9.3435285341290566</v>
      </c>
      <c r="F29" s="27">
        <f>F14/F16*100</f>
        <v>2.8138528138528138</v>
      </c>
      <c r="G29" s="28">
        <f>G14/G16*100</f>
        <v>4.4698544698544698</v>
      </c>
      <c r="H29" s="28">
        <f>H14/H16*100</f>
        <v>3.3333333333333335</v>
      </c>
      <c r="I29" s="74">
        <f>I14/I16*100</f>
        <v>3.5621036926519953</v>
      </c>
      <c r="J29" s="28">
        <f>F15/F16*100</f>
        <v>83.874458874458881</v>
      </c>
      <c r="K29" s="28">
        <f>G15/G16*100</f>
        <v>89.760914760914758</v>
      </c>
      <c r="L29" s="28">
        <f>H15/H16*100</f>
        <v>87.610062893081761</v>
      </c>
      <c r="M29" s="74">
        <f>I15/I16*100</f>
        <v>87.094367773218949</v>
      </c>
      <c r="N29" s="1"/>
      <c r="O29" s="35"/>
    </row>
    <row r="30" spans="1:17" x14ac:dyDescent="0.15">
      <c r="A30" s="78" t="s">
        <v>23</v>
      </c>
      <c r="B30" s="27">
        <f>J13/J16*100</f>
        <v>18.85782272456871</v>
      </c>
      <c r="C30" s="28">
        <f>K13/K16*100</f>
        <v>6.7787703625853917</v>
      </c>
      <c r="D30" s="28">
        <f>L13/L16*100</f>
        <v>17.843388960205392</v>
      </c>
      <c r="E30" s="74">
        <f>M13/M16*100</f>
        <v>14.080124465188643</v>
      </c>
      <c r="F30" s="27">
        <f>J14/J16*100</f>
        <v>5.4134443783462221</v>
      </c>
      <c r="G30" s="28">
        <f>K14/K16*100</f>
        <v>3.9936941671045716</v>
      </c>
      <c r="H30" s="28">
        <f>L14/L16*100</f>
        <v>2.4390243902439024</v>
      </c>
      <c r="I30" s="74">
        <f>M14/M16*100</f>
        <v>3.9867755737067285</v>
      </c>
      <c r="J30" s="28">
        <f>J15/J16*100</f>
        <v>75.728732897085067</v>
      </c>
      <c r="K30" s="28">
        <f>K15/K16*100</f>
        <v>89.227535470310045</v>
      </c>
      <c r="L30" s="28">
        <f>L15/L16*100</f>
        <v>79.717586649550711</v>
      </c>
      <c r="M30" s="74">
        <f>M15/M16*100</f>
        <v>81.933099961104631</v>
      </c>
      <c r="N30" s="1"/>
      <c r="O30" s="35"/>
    </row>
    <row r="31" spans="1:17" ht="15" thickBot="1" x14ac:dyDescent="0.2">
      <c r="A31" s="79" t="s">
        <v>20</v>
      </c>
      <c r="B31" s="29">
        <f>N13/N16*100</f>
        <v>6.5953654188948301</v>
      </c>
      <c r="C31" s="30">
        <f>O13/O16*100</f>
        <v>4.4166117336849045</v>
      </c>
      <c r="D31" s="30">
        <f>P13/P16*100</f>
        <v>4.8325096101043377</v>
      </c>
      <c r="E31" s="75">
        <f>Q13/Q16*100</f>
        <v>5.2977494523003381</v>
      </c>
      <c r="F31" s="29">
        <f>N14/N16*100</f>
        <v>6.120023767082591</v>
      </c>
      <c r="G31" s="30">
        <f>O14/O16*100</f>
        <v>4.6802900461437051</v>
      </c>
      <c r="H31" s="30">
        <f>P14/P16*100</f>
        <v>4.4481054365733117</v>
      </c>
      <c r="I31" s="75">
        <f>Q14/Q16*100</f>
        <v>5.078669587731528</v>
      </c>
      <c r="J31" s="30">
        <f>N15/N16*100</f>
        <v>87.284610814022585</v>
      </c>
      <c r="K31" s="30">
        <f>O15/O16*100</f>
        <v>90.903098220171387</v>
      </c>
      <c r="L31" s="30">
        <f>P15/P16*100</f>
        <v>90.719384953322347</v>
      </c>
      <c r="M31" s="75">
        <f>Q15/Q16*100</f>
        <v>89.623580959968123</v>
      </c>
      <c r="N31" s="1"/>
      <c r="O31" s="35"/>
    </row>
    <row r="32" spans="1:17" x14ac:dyDescent="0.15">
      <c r="A32" s="1"/>
      <c r="B32" s="1"/>
      <c r="C32" s="1"/>
      <c r="D32" s="1"/>
      <c r="E32" s="31"/>
      <c r="F32" s="1"/>
      <c r="G32" s="1"/>
      <c r="H32" s="1"/>
      <c r="I32" s="31"/>
      <c r="J32" s="1"/>
      <c r="K32" s="1"/>
      <c r="L32" s="1"/>
      <c r="M32" s="31"/>
      <c r="N32" s="1"/>
    </row>
    <row r="33" spans="1:14" x14ac:dyDescent="0.15">
      <c r="A33" s="1"/>
      <c r="E33" s="31"/>
      <c r="I33" s="31"/>
      <c r="M33" s="31"/>
      <c r="N33" s="1"/>
    </row>
    <row r="34" spans="1:14" x14ac:dyDescent="0.15">
      <c r="A34" s="1"/>
      <c r="E34" s="31"/>
      <c r="I34" s="31"/>
      <c r="M34" s="31"/>
      <c r="N34" s="1"/>
    </row>
    <row r="35" spans="1:14" x14ac:dyDescent="0.15">
      <c r="E35" s="31"/>
      <c r="I35" s="31"/>
      <c r="M35" s="31"/>
    </row>
    <row r="36" spans="1:14" ht="15" thickBot="1" x14ac:dyDescent="0.2"/>
    <row r="37" spans="1:14" ht="15" thickBot="1" x14ac:dyDescent="0.2">
      <c r="A37" s="24" t="s">
        <v>19</v>
      </c>
      <c r="B37" s="61" t="s">
        <v>17</v>
      </c>
      <c r="C37" s="62" t="s">
        <v>0</v>
      </c>
      <c r="D37" s="62" t="s">
        <v>1</v>
      </c>
      <c r="E37" s="63" t="s">
        <v>2</v>
      </c>
    </row>
    <row r="38" spans="1:14" x14ac:dyDescent="0.15">
      <c r="A38" s="25" t="s">
        <v>3</v>
      </c>
      <c r="B38" s="64">
        <f>E4/E9*100</f>
        <v>14.616209590929982</v>
      </c>
      <c r="C38" s="50">
        <f>E5/E9*100</f>
        <v>85.383790409070016</v>
      </c>
      <c r="D38" s="50">
        <f>E6/E9*100</f>
        <v>0</v>
      </c>
      <c r="E38" s="51">
        <f>E7/E9*100</f>
        <v>0</v>
      </c>
    </row>
    <row r="39" spans="1:14" x14ac:dyDescent="0.15">
      <c r="A39" s="25" t="s">
        <v>7</v>
      </c>
      <c r="B39" s="65">
        <f>I4/I9*100</f>
        <v>20.858708891595615</v>
      </c>
      <c r="C39" s="38">
        <f>I5/I9*100</f>
        <v>79.141291108404388</v>
      </c>
      <c r="D39" s="38">
        <f>I6/I9*100</f>
        <v>0</v>
      </c>
      <c r="E39" s="36">
        <f>I7/I9*100</f>
        <v>0</v>
      </c>
    </row>
    <row r="40" spans="1:14" x14ac:dyDescent="0.15">
      <c r="A40" s="25" t="s">
        <v>8</v>
      </c>
      <c r="B40" s="65">
        <f>M4/M9*100</f>
        <v>20.440753752794635</v>
      </c>
      <c r="C40" s="38">
        <f>M5/M9*100</f>
        <v>68.3328010220377</v>
      </c>
      <c r="D40" s="38">
        <f>M6/M9*100</f>
        <v>0.27147876077930372</v>
      </c>
      <c r="E40" s="36">
        <f>M7/M9*100</f>
        <v>10.954966464388374</v>
      </c>
    </row>
    <row r="41" spans="1:14" ht="15" thickBot="1" x14ac:dyDescent="0.2">
      <c r="A41" s="25" t="s">
        <v>9</v>
      </c>
      <c r="B41" s="66">
        <f>Q4/Q9*100</f>
        <v>22.09051724137931</v>
      </c>
      <c r="C41" s="39">
        <f>Q5/Q9*100</f>
        <v>29.387315270935961</v>
      </c>
      <c r="D41" s="39">
        <f>Q6/Q9*100</f>
        <v>1.2777093596059113</v>
      </c>
      <c r="E41" s="37">
        <f>Q7/Q9*100</f>
        <v>47.244458128078819</v>
      </c>
    </row>
    <row r="42" spans="1:14" x14ac:dyDescent="0.15">
      <c r="A42" s="47" t="s">
        <v>21</v>
      </c>
      <c r="B42" s="65">
        <f>E12/E17*100</f>
        <v>13.155030321878403</v>
      </c>
      <c r="C42" s="38">
        <f>E13/E17*100</f>
        <v>28.720261234644688</v>
      </c>
      <c r="D42" s="38">
        <f>E14/E17*100</f>
        <v>1.5860674856165449</v>
      </c>
      <c r="E42" s="36">
        <f>E15/E17*100</f>
        <v>56.538640957860366</v>
      </c>
    </row>
    <row r="43" spans="1:14" x14ac:dyDescent="0.15">
      <c r="A43" s="8" t="s">
        <v>22</v>
      </c>
      <c r="B43" s="65">
        <f>I12/I17*100</f>
        <v>18.024766855220914</v>
      </c>
      <c r="C43" s="38">
        <f>I13/I17*100</f>
        <v>7.6593792998012544</v>
      </c>
      <c r="D43" s="38">
        <f>I14/I17*100</f>
        <v>2.9200428069102586</v>
      </c>
      <c r="E43" s="36">
        <f>I15/I17*100</f>
        <v>71.395811038067563</v>
      </c>
    </row>
    <row r="44" spans="1:14" x14ac:dyDescent="0.15">
      <c r="A44" s="8" t="s">
        <v>23</v>
      </c>
      <c r="B44" s="65">
        <f>M12/M17*100</f>
        <v>17.675312199807877</v>
      </c>
      <c r="C44" s="38">
        <f>M13/M17*100</f>
        <v>11.59141850784502</v>
      </c>
      <c r="D44" s="38">
        <f>M14/M17*100</f>
        <v>3.2821005443483826</v>
      </c>
      <c r="E44" s="36">
        <f>M15/M17*100</f>
        <v>67.451168747998722</v>
      </c>
    </row>
    <row r="45" spans="1:14" ht="15" thickBot="1" x14ac:dyDescent="0.2">
      <c r="A45" s="9" t="s">
        <v>20</v>
      </c>
      <c r="B45" s="66">
        <f>Q12/Q17*100</f>
        <v>19.817949536889174</v>
      </c>
      <c r="C45" s="39">
        <f>Q13/Q17*100</f>
        <v>4.2478441392526349</v>
      </c>
      <c r="D45" s="39">
        <f>Q14/Q17*100</f>
        <v>4.0721814116895558</v>
      </c>
      <c r="E45" s="37">
        <f>Q15/Q17*100</f>
        <v>71.862024912168636</v>
      </c>
    </row>
    <row r="60" spans="3:6" x14ac:dyDescent="0.15">
      <c r="C60" s="35"/>
      <c r="D60" s="35"/>
      <c r="E60" s="35"/>
      <c r="F60" s="35"/>
    </row>
  </sheetData>
  <mergeCells count="7">
    <mergeCell ref="B22:E22"/>
    <mergeCell ref="F22:I22"/>
    <mergeCell ref="J22:M22"/>
    <mergeCell ref="B2:E2"/>
    <mergeCell ref="J2:M2"/>
    <mergeCell ref="F2:I2"/>
    <mergeCell ref="N2:Q2"/>
  </mergeCells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atopoulos Pournatzis, Thomas (NIH/NCI) [E]</dc:creator>
  <cp:lastModifiedBy>Aregger, Michael (NIH/NCI) [E]</cp:lastModifiedBy>
  <dcterms:created xsi:type="dcterms:W3CDTF">2025-10-11T22:27:09Z</dcterms:created>
  <dcterms:modified xsi:type="dcterms:W3CDTF">2025-10-22T22:30:32Z</dcterms:modified>
</cp:coreProperties>
</file>